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RAIL" sheetId="1" r:id="rId1"/>
  </sheets>
  <calcPr calcId="124519"/>
</workbook>
</file>

<file path=xl/calcChain.xml><?xml version="1.0" encoding="utf-8"?>
<calcChain xmlns="http://schemas.openxmlformats.org/spreadsheetml/2006/main">
  <c r="R24" i="1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23"/>
  <c r="O24"/>
  <c r="O25"/>
  <c r="O26"/>
  <c r="O27"/>
  <c r="O28"/>
  <c r="O29"/>
  <c r="O30"/>
  <c r="O23"/>
  <c r="E24"/>
  <c r="E25"/>
  <c r="E26"/>
  <c r="E27"/>
  <c r="E28"/>
  <c r="E29"/>
  <c r="E30"/>
  <c r="E23"/>
</calcChain>
</file>

<file path=xl/sharedStrings.xml><?xml version="1.0" encoding="utf-8"?>
<sst xmlns="http://schemas.openxmlformats.org/spreadsheetml/2006/main" count="211" uniqueCount="189">
  <si>
    <t>A</t>
  </si>
  <si>
    <t>B</t>
  </si>
  <si>
    <t>C</t>
  </si>
  <si>
    <t>D</t>
  </si>
  <si>
    <t>E</t>
  </si>
  <si>
    <t>F</t>
  </si>
  <si>
    <t>G</t>
  </si>
  <si>
    <t>H</t>
  </si>
  <si>
    <t>STAND1</t>
    <phoneticPr fontId="1" type="noConversion"/>
  </si>
  <si>
    <t>STAND2</t>
  </si>
  <si>
    <t>STAND3</t>
  </si>
  <si>
    <t>STAND4</t>
  </si>
  <si>
    <t>STAND5</t>
  </si>
  <si>
    <t>STAND6</t>
  </si>
  <si>
    <t>STAND7</t>
  </si>
  <si>
    <t>STAND8</t>
  </si>
  <si>
    <t>pg/ml</t>
    <phoneticPr fontId="1" type="noConversion"/>
  </si>
  <si>
    <t>AVE</t>
    <phoneticPr fontId="1" type="noConversion"/>
  </si>
  <si>
    <t>sample ID</t>
    <phoneticPr fontId="1" type="noConversion"/>
  </si>
  <si>
    <t>STAND8</t>
    <phoneticPr fontId="1" type="noConversion"/>
  </si>
  <si>
    <t>plate1</t>
    <phoneticPr fontId="1" type="noConversion"/>
  </si>
  <si>
    <t>plate2</t>
    <phoneticPr fontId="1" type="noConversion"/>
  </si>
  <si>
    <t>plate1</t>
    <phoneticPr fontId="1" type="noConversion"/>
  </si>
  <si>
    <r>
      <t>OD</t>
    </r>
    <r>
      <rPr>
        <sz val="11"/>
        <color theme="1"/>
        <rFont val="Times New Roman"/>
        <family val="1"/>
      </rPr>
      <t>1</t>
    </r>
    <phoneticPr fontId="1" type="noConversion"/>
  </si>
  <si>
    <r>
      <t>OD</t>
    </r>
    <r>
      <rPr>
        <sz val="11"/>
        <color theme="1"/>
        <rFont val="Times New Roman"/>
        <family val="1"/>
      </rPr>
      <t>2</t>
    </r>
    <phoneticPr fontId="1" type="noConversion"/>
  </si>
  <si>
    <t>OD</t>
    <phoneticPr fontId="1" type="noConversion"/>
  </si>
  <si>
    <t>background-subtracted</t>
    <phoneticPr fontId="1" type="noConversion"/>
  </si>
  <si>
    <t xml:space="preserve">OD </t>
    <phoneticPr fontId="1" type="noConversion"/>
  </si>
  <si>
    <t>OD 2</t>
    <phoneticPr fontId="1" type="noConversion"/>
  </si>
  <si>
    <t>OD 1</t>
    <phoneticPr fontId="1" type="noConversion"/>
  </si>
  <si>
    <t>Control 1</t>
    <phoneticPr fontId="1" type="noConversion"/>
  </si>
  <si>
    <t>Control 2</t>
    <phoneticPr fontId="1" type="noConversion"/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37</t>
  </si>
  <si>
    <t>Control 38</t>
  </si>
  <si>
    <t>Control 39</t>
  </si>
  <si>
    <t>Control 40</t>
  </si>
  <si>
    <t>Control 41</t>
  </si>
  <si>
    <t>Control 42</t>
  </si>
  <si>
    <t>Control 43</t>
  </si>
  <si>
    <t>Control 44</t>
  </si>
  <si>
    <t>Control 45</t>
  </si>
  <si>
    <t>Control 46</t>
  </si>
  <si>
    <t>Control 47</t>
  </si>
  <si>
    <t>Control 48</t>
  </si>
  <si>
    <t>Control 49</t>
  </si>
  <si>
    <t>Control 50</t>
  </si>
  <si>
    <t>Control 51</t>
  </si>
  <si>
    <t>Control 52</t>
  </si>
  <si>
    <t>Control 53</t>
  </si>
  <si>
    <t>HDP1</t>
    <phoneticPr fontId="1" type="noConversion"/>
  </si>
  <si>
    <t>HDP2</t>
    <phoneticPr fontId="1" type="noConversion"/>
  </si>
  <si>
    <t>HDP3</t>
  </si>
  <si>
    <t>HDP4</t>
  </si>
  <si>
    <t>HDP5</t>
  </si>
  <si>
    <t>HDP6</t>
  </si>
  <si>
    <t>HDP7</t>
  </si>
  <si>
    <t>HDP8</t>
  </si>
  <si>
    <t>HDP9</t>
  </si>
  <si>
    <t>HDP10</t>
  </si>
  <si>
    <t>HDP11</t>
  </si>
  <si>
    <t>HDP12</t>
  </si>
  <si>
    <t>HDP13</t>
  </si>
  <si>
    <t>HDP14</t>
  </si>
  <si>
    <t>HDP15</t>
  </si>
  <si>
    <t>HDP16</t>
  </si>
  <si>
    <t>HDP17</t>
  </si>
  <si>
    <t>HDP18</t>
  </si>
  <si>
    <t>HDP19</t>
  </si>
  <si>
    <t>HDP20</t>
  </si>
  <si>
    <t>HDP21</t>
  </si>
  <si>
    <t>HDP22</t>
  </si>
  <si>
    <t>HDP23</t>
  </si>
  <si>
    <t>HDP24</t>
  </si>
  <si>
    <t>HDP25</t>
  </si>
  <si>
    <t>HDP26</t>
  </si>
  <si>
    <t>HDP27</t>
  </si>
  <si>
    <t>Control 54</t>
    <phoneticPr fontId="1" type="noConversion"/>
  </si>
  <si>
    <t>Control 55</t>
    <phoneticPr fontId="1" type="noConversion"/>
  </si>
  <si>
    <t>Control 56</t>
  </si>
  <si>
    <t>Control 57</t>
  </si>
  <si>
    <t>Control 58</t>
  </si>
  <si>
    <t>Control 59</t>
  </si>
  <si>
    <t>Control 60</t>
  </si>
  <si>
    <t>Control 61</t>
  </si>
  <si>
    <t>Control 62</t>
  </si>
  <si>
    <t>Control 63</t>
  </si>
  <si>
    <t>Control 64</t>
  </si>
  <si>
    <t>Control 65</t>
  </si>
  <si>
    <t>Control 66</t>
  </si>
  <si>
    <t>Control 67</t>
  </si>
  <si>
    <t>Control 68</t>
  </si>
  <si>
    <t>Control 69</t>
  </si>
  <si>
    <t>Control 70</t>
  </si>
  <si>
    <t>Control 71</t>
  </si>
  <si>
    <t>Control 72</t>
  </si>
  <si>
    <t>Control 73</t>
  </si>
  <si>
    <t>Control 74</t>
  </si>
  <si>
    <t>Control 75</t>
  </si>
  <si>
    <t>Control 76</t>
  </si>
  <si>
    <t>Control 77</t>
  </si>
  <si>
    <t>Control 78</t>
  </si>
  <si>
    <t>Control 79</t>
  </si>
  <si>
    <t>Control 80</t>
  </si>
  <si>
    <t>Control 81</t>
  </si>
  <si>
    <t>Control 82</t>
  </si>
  <si>
    <t>Control 83</t>
  </si>
  <si>
    <t>Control 84</t>
  </si>
  <si>
    <t>Control 85</t>
  </si>
  <si>
    <t>Control 86</t>
  </si>
  <si>
    <t>Control 87</t>
  </si>
  <si>
    <t>Control 88</t>
  </si>
  <si>
    <t>Control 89</t>
  </si>
  <si>
    <t>Control 90</t>
  </si>
  <si>
    <t>Control 91</t>
  </si>
  <si>
    <t>Control 92</t>
  </si>
  <si>
    <t>Control 93</t>
  </si>
  <si>
    <t>Control 94</t>
  </si>
  <si>
    <t>Control 95</t>
  </si>
  <si>
    <t>Control 96</t>
  </si>
  <si>
    <t>Control 97</t>
  </si>
  <si>
    <t>Control 98</t>
  </si>
  <si>
    <t>Control 99</t>
  </si>
  <si>
    <t>Control 100</t>
  </si>
  <si>
    <t>Control 101</t>
  </si>
  <si>
    <t>Control 102</t>
  </si>
  <si>
    <t>Control 103</t>
  </si>
  <si>
    <t>Control 104</t>
  </si>
  <si>
    <t>Control 105</t>
  </si>
  <si>
    <t>Control 106</t>
  </si>
  <si>
    <t>HDP28</t>
    <phoneticPr fontId="1" type="noConversion"/>
  </si>
  <si>
    <t>HDP29</t>
    <phoneticPr fontId="1" type="noConversion"/>
  </si>
  <si>
    <t>HDP30</t>
  </si>
  <si>
    <t>HDP31</t>
  </si>
  <si>
    <t>HDP32</t>
  </si>
  <si>
    <t>HDP33</t>
  </si>
  <si>
    <t>HDP34</t>
  </si>
  <si>
    <t>HDP35</t>
  </si>
  <si>
    <t>HDP36</t>
  </si>
  <si>
    <t>HDP37</t>
  </si>
  <si>
    <t>HDP38</t>
  </si>
  <si>
    <t>HDP39</t>
  </si>
  <si>
    <t>HDP40</t>
  </si>
  <si>
    <t>HDP41</t>
  </si>
  <si>
    <t>HDP42</t>
  </si>
  <si>
    <t>HDP43</t>
  </si>
  <si>
    <t>HDP44</t>
  </si>
  <si>
    <t>HDP45</t>
  </si>
  <si>
    <t>HDP46</t>
  </si>
  <si>
    <t>HDP47</t>
  </si>
  <si>
    <t>HDP48</t>
  </si>
  <si>
    <t>HDP49</t>
  </si>
  <si>
    <t>HDP50</t>
  </si>
  <si>
    <t>HDP51</t>
  </si>
  <si>
    <t>HDP52</t>
  </si>
  <si>
    <t>HDP53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rgb="FF27413E"/>
      <name val="Times New Roman"/>
      <family val="1"/>
    </font>
    <font>
      <sz val="10"/>
      <color rgb="FF000000"/>
      <name val="Times New Roman"/>
      <family val="1"/>
    </font>
    <font>
      <sz val="7"/>
      <color rgb="FF000000"/>
      <name val="Times New Roman"/>
      <family val="1"/>
    </font>
    <font>
      <sz val="11"/>
      <color theme="1"/>
      <name val="宋体"/>
      <family val="3"/>
      <charset val="134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6</xdr:colOff>
      <xdr:row>31</xdr:row>
      <xdr:rowOff>190499</xdr:rowOff>
    </xdr:from>
    <xdr:to>
      <xdr:col>4</xdr:col>
      <xdr:colOff>561934</xdr:colOff>
      <xdr:row>43</xdr:row>
      <xdr:rowOff>158720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6" y="6095999"/>
          <a:ext cx="3238458" cy="2254221"/>
        </a:xfrm>
        <a:prstGeom prst="rect">
          <a:avLst/>
        </a:prstGeom>
      </xdr:spPr>
    </xdr:pic>
    <xdr:clientData/>
  </xdr:twoCellAnchor>
  <xdr:twoCellAnchor editAs="oneCell">
    <xdr:from>
      <xdr:col>9</xdr:col>
      <xdr:colOff>428625</xdr:colOff>
      <xdr:row>31</xdr:row>
      <xdr:rowOff>47625</xdr:rowOff>
    </xdr:from>
    <xdr:to>
      <xdr:col>15</xdr:col>
      <xdr:colOff>44900</xdr:colOff>
      <xdr:row>44</xdr:row>
      <xdr:rowOff>168246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48500" y="5953125"/>
          <a:ext cx="3731075" cy="25971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02"/>
  <sheetViews>
    <sheetView tabSelected="1" topLeftCell="A85" workbookViewId="0">
      <selection activeCell="N96" sqref="N96"/>
    </sheetView>
  </sheetViews>
  <sheetFormatPr defaultRowHeight="15"/>
  <cols>
    <col min="1" max="7" width="9" style="3"/>
    <col min="8" max="8" width="14.875" style="3" customWidth="1"/>
    <col min="9" max="17" width="9" style="3"/>
    <col min="18" max="18" width="13" style="3" customWidth="1"/>
    <col min="19" max="16384" width="9" style="3"/>
  </cols>
  <sheetData>
    <row r="1" spans="1:14">
      <c r="A1" s="1" t="s">
        <v>2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>
      <c r="A2" s="2" t="s">
        <v>0</v>
      </c>
      <c r="B2" s="4">
        <v>1.9419999999999999</v>
      </c>
      <c r="C2" s="4">
        <v>1.917</v>
      </c>
      <c r="D2" s="5">
        <v>0.23599999999999999</v>
      </c>
      <c r="E2" s="6">
        <v>0.187</v>
      </c>
      <c r="F2" s="5">
        <v>0.23400000000000001</v>
      </c>
      <c r="G2" s="6">
        <v>0.18099999999999999</v>
      </c>
      <c r="H2" s="6">
        <v>0.20399999999999999</v>
      </c>
      <c r="I2" s="6">
        <v>0.17499999999999999</v>
      </c>
      <c r="J2" s="5">
        <v>0.218</v>
      </c>
      <c r="K2" s="6">
        <v>0.20799999999999999</v>
      </c>
      <c r="L2" s="6">
        <v>0.189</v>
      </c>
      <c r="M2" s="6">
        <v>0.188</v>
      </c>
      <c r="N2" s="7">
        <v>450</v>
      </c>
    </row>
    <row r="3" spans="1:14">
      <c r="A3" s="2" t="s">
        <v>1</v>
      </c>
      <c r="B3" s="8">
        <v>1.097</v>
      </c>
      <c r="C3" s="8">
        <v>1.069</v>
      </c>
      <c r="D3" s="6">
        <v>0.189</v>
      </c>
      <c r="E3" s="6">
        <v>0.16300000000000001</v>
      </c>
      <c r="F3" s="5">
        <v>0.23699999999999999</v>
      </c>
      <c r="G3" s="6">
        <v>0.17199999999999999</v>
      </c>
      <c r="H3" s="5">
        <v>0.22600000000000001</v>
      </c>
      <c r="I3" s="6">
        <v>0.156</v>
      </c>
      <c r="J3" s="6">
        <v>0.14599999999999999</v>
      </c>
      <c r="K3" s="6">
        <v>0.16200000000000001</v>
      </c>
      <c r="L3" s="6">
        <v>0.16900000000000001</v>
      </c>
      <c r="M3" s="6">
        <v>0.129</v>
      </c>
      <c r="N3" s="7">
        <v>450</v>
      </c>
    </row>
    <row r="4" spans="1:14">
      <c r="A4" s="2" t="s">
        <v>2</v>
      </c>
      <c r="B4" s="9">
        <v>0.65700000000000003</v>
      </c>
      <c r="C4" s="9">
        <v>0.61899999999999999</v>
      </c>
      <c r="D4" s="6">
        <v>0.19500000000000001</v>
      </c>
      <c r="E4" s="6">
        <v>0.185</v>
      </c>
      <c r="F4" s="5">
        <v>0.25700000000000001</v>
      </c>
      <c r="G4" s="6">
        <v>0.192</v>
      </c>
      <c r="H4" s="5">
        <v>0.23599999999999999</v>
      </c>
      <c r="I4" s="6">
        <v>0.16</v>
      </c>
      <c r="J4" s="6">
        <v>0.16900000000000001</v>
      </c>
      <c r="K4" s="6">
        <v>0.187</v>
      </c>
      <c r="L4" s="6">
        <v>0.19</v>
      </c>
      <c r="M4" s="6">
        <v>0.17199999999999999</v>
      </c>
      <c r="N4" s="7">
        <v>450</v>
      </c>
    </row>
    <row r="5" spans="1:14">
      <c r="A5" s="2" t="s">
        <v>3</v>
      </c>
      <c r="B5" s="10">
        <v>0.35699999999999998</v>
      </c>
      <c r="C5" s="10">
        <v>0.35299999999999998</v>
      </c>
      <c r="D5" s="6">
        <v>0.193</v>
      </c>
      <c r="E5" s="6">
        <v>0.189</v>
      </c>
      <c r="F5" s="5">
        <v>0.21099999999999999</v>
      </c>
      <c r="G5" s="6">
        <v>0.193</v>
      </c>
      <c r="H5" s="5">
        <v>0.22900000000000001</v>
      </c>
      <c r="I5" s="6">
        <v>0.156</v>
      </c>
      <c r="J5" s="6">
        <v>0.16</v>
      </c>
      <c r="K5" s="6">
        <v>0.14599999999999999</v>
      </c>
      <c r="L5" s="6">
        <v>0.11</v>
      </c>
      <c r="M5" s="6">
        <v>0.17100000000000001</v>
      </c>
      <c r="N5" s="7">
        <v>450</v>
      </c>
    </row>
    <row r="6" spans="1:14">
      <c r="A6" s="2" t="s">
        <v>4</v>
      </c>
      <c r="B6" s="5">
        <v>0.23599999999999999</v>
      </c>
      <c r="C6" s="5">
        <v>0.21299999999999999</v>
      </c>
      <c r="D6" s="6">
        <v>0.187</v>
      </c>
      <c r="E6" s="6">
        <v>0.14099999999999999</v>
      </c>
      <c r="F6" s="5">
        <v>0.23499999999999999</v>
      </c>
      <c r="G6" s="5">
        <v>0.28899999999999998</v>
      </c>
      <c r="H6" s="6">
        <v>0.157</v>
      </c>
      <c r="I6" s="6">
        <v>0.20399999999999999</v>
      </c>
      <c r="J6" s="6">
        <v>0.17100000000000001</v>
      </c>
      <c r="K6" s="6">
        <v>0.185</v>
      </c>
      <c r="L6" s="6">
        <v>0.20499999999999999</v>
      </c>
      <c r="M6" s="6">
        <v>0.17599999999999999</v>
      </c>
      <c r="N6" s="7">
        <v>450</v>
      </c>
    </row>
    <row r="7" spans="1:14">
      <c r="A7" s="2" t="s">
        <v>5</v>
      </c>
      <c r="B7" s="6">
        <v>0.151</v>
      </c>
      <c r="C7" s="6">
        <v>0.14799999999999999</v>
      </c>
      <c r="D7" s="6">
        <v>0.187</v>
      </c>
      <c r="E7" s="6">
        <v>0.159</v>
      </c>
      <c r="F7" s="6">
        <v>0.17199999999999999</v>
      </c>
      <c r="G7" s="6">
        <v>0.13</v>
      </c>
      <c r="H7" s="6">
        <v>0.153</v>
      </c>
      <c r="I7" s="6">
        <v>0.154</v>
      </c>
      <c r="J7" s="6">
        <v>0.16500000000000001</v>
      </c>
      <c r="K7" s="6">
        <v>0.16</v>
      </c>
      <c r="L7" s="6">
        <v>0.19800000000000001</v>
      </c>
      <c r="M7" s="6">
        <v>0.16300000000000001</v>
      </c>
      <c r="N7" s="7">
        <v>450</v>
      </c>
    </row>
    <row r="8" spans="1:14">
      <c r="A8" s="2" t="s">
        <v>6</v>
      </c>
      <c r="B8" s="6">
        <v>0.11</v>
      </c>
      <c r="C8" s="6">
        <v>0.112</v>
      </c>
      <c r="D8" s="6">
        <v>0.185</v>
      </c>
      <c r="E8" s="6">
        <v>0.17699999999999999</v>
      </c>
      <c r="F8" s="6">
        <v>0.19600000000000001</v>
      </c>
      <c r="G8" s="5">
        <v>0.223</v>
      </c>
      <c r="H8" s="6">
        <v>0.153</v>
      </c>
      <c r="I8" s="6">
        <v>0.152</v>
      </c>
      <c r="J8" s="6">
        <v>0.182</v>
      </c>
      <c r="K8" s="6">
        <v>0.13800000000000001</v>
      </c>
      <c r="L8" s="5">
        <v>0.246</v>
      </c>
      <c r="M8" s="6">
        <v>0.14099999999999999</v>
      </c>
      <c r="N8" s="7">
        <v>450</v>
      </c>
    </row>
    <row r="9" spans="1:14">
      <c r="A9" s="2" t="s">
        <v>7</v>
      </c>
      <c r="B9" s="6">
        <v>7.6999999999999999E-2</v>
      </c>
      <c r="C9" s="6">
        <v>8.5000000000000006E-2</v>
      </c>
      <c r="D9" s="5">
        <v>0.23300000000000001</v>
      </c>
      <c r="E9" s="6">
        <v>0.155</v>
      </c>
      <c r="F9" s="6">
        <v>0.14699999999999999</v>
      </c>
      <c r="G9" s="6">
        <v>0.186</v>
      </c>
      <c r="H9" s="6">
        <v>0.14499999999999999</v>
      </c>
      <c r="I9" s="5">
        <v>0.21099999999999999</v>
      </c>
      <c r="J9" s="6">
        <v>0.13700000000000001</v>
      </c>
      <c r="K9" s="6">
        <v>0.16</v>
      </c>
      <c r="L9" s="5">
        <v>0.23599999999999999</v>
      </c>
      <c r="M9" s="5">
        <v>0.23499999999999999</v>
      </c>
      <c r="N9" s="7">
        <v>450</v>
      </c>
    </row>
    <row r="11" spans="1:14">
      <c r="A11" s="1" t="s">
        <v>21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spans="1:14">
      <c r="A12" s="2" t="s">
        <v>0</v>
      </c>
      <c r="B12" s="4">
        <v>2.0249999999999999</v>
      </c>
      <c r="C12" s="11">
        <v>1.8540000000000001</v>
      </c>
      <c r="D12" s="5">
        <v>0.221</v>
      </c>
      <c r="E12" s="5">
        <v>0.217</v>
      </c>
      <c r="F12" s="6">
        <v>0.19600000000000001</v>
      </c>
      <c r="G12" s="6">
        <v>0.16400000000000001</v>
      </c>
      <c r="H12" s="6">
        <v>0.159</v>
      </c>
      <c r="I12" s="6">
        <v>0.158</v>
      </c>
      <c r="J12" s="6">
        <v>0.20100000000000001</v>
      </c>
      <c r="K12" s="6">
        <v>0.14899999999999999</v>
      </c>
      <c r="L12" s="6">
        <v>0.17799999999999999</v>
      </c>
      <c r="M12" s="6">
        <v>0.14599999999999999</v>
      </c>
      <c r="N12" s="7">
        <v>450</v>
      </c>
    </row>
    <row r="13" spans="1:14">
      <c r="A13" s="2" t="s">
        <v>1</v>
      </c>
      <c r="B13" s="12">
        <v>1.032</v>
      </c>
      <c r="C13" s="8">
        <v>1.0980000000000001</v>
      </c>
      <c r="D13" s="6">
        <v>0.182</v>
      </c>
      <c r="E13" s="6">
        <v>0.18</v>
      </c>
      <c r="F13" s="6">
        <v>0.14499999999999999</v>
      </c>
      <c r="G13" s="6">
        <v>0.157</v>
      </c>
      <c r="H13" s="6">
        <v>0.14699999999999999</v>
      </c>
      <c r="I13" s="5">
        <v>0.22600000000000001</v>
      </c>
      <c r="J13" s="6">
        <v>0.19400000000000001</v>
      </c>
      <c r="K13" s="6">
        <v>0.13300000000000001</v>
      </c>
      <c r="L13" s="6">
        <v>0.17399999999999999</v>
      </c>
      <c r="M13" s="6">
        <v>0.16500000000000001</v>
      </c>
      <c r="N13" s="7">
        <v>450</v>
      </c>
    </row>
    <row r="14" spans="1:14">
      <c r="A14" s="2" t="s">
        <v>2</v>
      </c>
      <c r="B14" s="13">
        <v>0.61199999999999999</v>
      </c>
      <c r="C14" s="13">
        <v>0.59899999999999998</v>
      </c>
      <c r="D14" s="5">
        <v>0.22</v>
      </c>
      <c r="E14" s="6">
        <v>0.18</v>
      </c>
      <c r="F14" s="5">
        <v>0.22</v>
      </c>
      <c r="G14" s="6">
        <v>0.17499999999999999</v>
      </c>
      <c r="H14" s="6">
        <v>0.161</v>
      </c>
      <c r="I14" s="6">
        <v>0.123</v>
      </c>
      <c r="J14" s="5">
        <v>0.217</v>
      </c>
      <c r="K14" s="6">
        <v>0.183</v>
      </c>
      <c r="L14" s="6">
        <v>0.19</v>
      </c>
      <c r="M14" s="6">
        <v>0.19700000000000001</v>
      </c>
      <c r="N14" s="7">
        <v>450</v>
      </c>
    </row>
    <row r="15" spans="1:14">
      <c r="A15" s="2" t="s">
        <v>3</v>
      </c>
      <c r="B15" s="5">
        <v>0.314</v>
      </c>
      <c r="C15" s="10">
        <v>0.35699999999999998</v>
      </c>
      <c r="D15" s="6">
        <v>0.192</v>
      </c>
      <c r="E15" s="6">
        <v>0.18</v>
      </c>
      <c r="F15" s="6">
        <v>0.157</v>
      </c>
      <c r="G15" s="6">
        <v>0.17299999999999999</v>
      </c>
      <c r="H15" s="6">
        <v>0.17799999999999999</v>
      </c>
      <c r="I15" s="6">
        <v>0.159</v>
      </c>
      <c r="J15" s="6">
        <v>0.16400000000000001</v>
      </c>
      <c r="K15" s="6">
        <v>0.14799999999999999</v>
      </c>
      <c r="L15" s="6">
        <v>0.19400000000000001</v>
      </c>
      <c r="M15" s="6">
        <v>0.16400000000000001</v>
      </c>
      <c r="N15" s="7">
        <v>450</v>
      </c>
    </row>
    <row r="16" spans="1:14">
      <c r="A16" s="2" t="s">
        <v>4</v>
      </c>
      <c r="B16" s="5">
        <v>0.20899999999999999</v>
      </c>
      <c r="C16" s="5">
        <v>0.21099999999999999</v>
      </c>
      <c r="D16" s="6">
        <v>0.17299999999999999</v>
      </c>
      <c r="E16" s="6">
        <v>0.19800000000000001</v>
      </c>
      <c r="F16" s="6">
        <v>0.20100000000000001</v>
      </c>
      <c r="G16" s="6">
        <v>0.153</v>
      </c>
      <c r="H16" s="6">
        <v>0.186</v>
      </c>
      <c r="I16" s="6">
        <v>0.159</v>
      </c>
      <c r="J16" s="6">
        <v>0.17299999999999999</v>
      </c>
      <c r="K16" s="6">
        <v>0.13</v>
      </c>
      <c r="L16" s="6">
        <v>0.155</v>
      </c>
      <c r="M16" s="6">
        <v>0.14599999999999999</v>
      </c>
      <c r="N16" s="7">
        <v>450</v>
      </c>
    </row>
    <row r="17" spans="1:19">
      <c r="A17" s="2" t="s">
        <v>5</v>
      </c>
      <c r="B17" s="6">
        <v>0.13500000000000001</v>
      </c>
      <c r="C17" s="6">
        <v>0.13600000000000001</v>
      </c>
      <c r="D17" s="6">
        <v>0.185</v>
      </c>
      <c r="E17" s="6">
        <v>0.157</v>
      </c>
      <c r="F17" s="6">
        <v>0.14599999999999999</v>
      </c>
      <c r="G17" s="6">
        <v>0.17</v>
      </c>
      <c r="H17" s="6">
        <v>0.14099999999999999</v>
      </c>
      <c r="I17" s="6">
        <v>0.13700000000000001</v>
      </c>
      <c r="J17" s="6">
        <v>0.19500000000000001</v>
      </c>
      <c r="K17" s="6">
        <v>0.18099999999999999</v>
      </c>
      <c r="L17" s="6">
        <v>0.17899999999999999</v>
      </c>
      <c r="M17" s="6">
        <v>0.185</v>
      </c>
      <c r="N17" s="7">
        <v>450</v>
      </c>
    </row>
    <row r="18" spans="1:19">
      <c r="A18" s="2" t="s">
        <v>6</v>
      </c>
      <c r="B18" s="6">
        <v>0.10100000000000001</v>
      </c>
      <c r="C18" s="6">
        <v>0.10299999999999999</v>
      </c>
      <c r="D18" s="6">
        <v>0.20399999999999999</v>
      </c>
      <c r="E18" s="6">
        <v>0.17799999999999999</v>
      </c>
      <c r="F18" s="6">
        <v>0.182</v>
      </c>
      <c r="G18" s="6">
        <v>0.16600000000000001</v>
      </c>
      <c r="H18" s="6">
        <v>0.17799999999999999</v>
      </c>
      <c r="I18" s="6">
        <v>0.182</v>
      </c>
      <c r="J18" s="6">
        <v>0.19700000000000001</v>
      </c>
      <c r="K18" s="6">
        <v>0.159</v>
      </c>
      <c r="L18" s="6">
        <v>0.17100000000000001</v>
      </c>
      <c r="M18" s="6">
        <v>0.158</v>
      </c>
      <c r="N18" s="7">
        <v>450</v>
      </c>
    </row>
    <row r="19" spans="1:19">
      <c r="A19" s="2" t="s">
        <v>7</v>
      </c>
      <c r="B19" s="6">
        <v>7.3999999999999996E-2</v>
      </c>
      <c r="C19" s="6">
        <v>7.3999999999999996E-2</v>
      </c>
      <c r="D19" s="5">
        <v>0.251</v>
      </c>
      <c r="E19" s="6">
        <v>0.20300000000000001</v>
      </c>
      <c r="F19" s="6">
        <v>0.13600000000000001</v>
      </c>
      <c r="G19" s="6">
        <v>0.17699999999999999</v>
      </c>
      <c r="H19" s="6">
        <v>0.16600000000000001</v>
      </c>
      <c r="I19" s="6">
        <v>0.161</v>
      </c>
      <c r="J19" s="6">
        <v>0.13600000000000001</v>
      </c>
      <c r="K19" s="6">
        <v>0.161</v>
      </c>
      <c r="L19" s="6">
        <v>0.16700000000000001</v>
      </c>
      <c r="M19" s="6"/>
      <c r="N19" s="7">
        <v>450</v>
      </c>
    </row>
    <row r="21" spans="1:19">
      <c r="A21" s="3" t="s">
        <v>22</v>
      </c>
      <c r="K21" s="3" t="s">
        <v>21</v>
      </c>
    </row>
    <row r="22" spans="1:19">
      <c r="B22" s="3" t="s">
        <v>16</v>
      </c>
      <c r="C22" s="3" t="s">
        <v>23</v>
      </c>
      <c r="D22" s="3" t="s">
        <v>24</v>
      </c>
      <c r="E22" s="3" t="s">
        <v>17</v>
      </c>
      <c r="F22" s="3" t="s">
        <v>18</v>
      </c>
      <c r="G22" s="3" t="s">
        <v>25</v>
      </c>
      <c r="H22" s="3" t="s">
        <v>26</v>
      </c>
      <c r="I22" s="3" t="s">
        <v>16</v>
      </c>
      <c r="L22" s="3" t="s">
        <v>16</v>
      </c>
      <c r="M22" s="3" t="s">
        <v>29</v>
      </c>
      <c r="N22" s="3" t="s">
        <v>28</v>
      </c>
      <c r="O22" s="3" t="s">
        <v>17</v>
      </c>
      <c r="P22" s="3" t="s">
        <v>18</v>
      </c>
      <c r="Q22" s="3" t="s">
        <v>27</v>
      </c>
      <c r="R22" s="3" t="s">
        <v>26</v>
      </c>
      <c r="S22" s="3" t="s">
        <v>16</v>
      </c>
    </row>
    <row r="23" spans="1:19">
      <c r="A23" s="3" t="s">
        <v>8</v>
      </c>
      <c r="B23" s="3">
        <v>1000</v>
      </c>
      <c r="C23" s="3">
        <v>1.9419999999999999</v>
      </c>
      <c r="D23" s="3">
        <v>1.917</v>
      </c>
      <c r="E23" s="3">
        <f>AVERAGE(C23:D23)</f>
        <v>1.9295</v>
      </c>
      <c r="F23" s="3" t="s">
        <v>30</v>
      </c>
      <c r="G23" s="3">
        <v>0.23599999999999999</v>
      </c>
      <c r="H23" s="3">
        <f>G23-0.081</f>
        <v>0.15499999999999997</v>
      </c>
      <c r="I23" s="3">
        <v>73.422126496999539</v>
      </c>
      <c r="K23" s="3" t="s">
        <v>8</v>
      </c>
      <c r="L23" s="3">
        <v>1000</v>
      </c>
      <c r="M23" s="3">
        <v>2.0249999999999999</v>
      </c>
      <c r="N23" s="3">
        <v>1.8540000000000001</v>
      </c>
      <c r="O23" s="3">
        <f>AVERAGE(M23:N23)</f>
        <v>1.9395</v>
      </c>
      <c r="P23" s="3" t="s">
        <v>110</v>
      </c>
      <c r="Q23" s="3">
        <v>0.221</v>
      </c>
      <c r="R23" s="3">
        <f>Q23-0.074</f>
        <v>0.14700000000000002</v>
      </c>
      <c r="S23" s="3">
        <v>73.822767471714045</v>
      </c>
    </row>
    <row r="24" spans="1:19">
      <c r="A24" s="3" t="s">
        <v>9</v>
      </c>
      <c r="B24" s="3">
        <v>500</v>
      </c>
      <c r="C24" s="3">
        <v>1.097</v>
      </c>
      <c r="D24" s="3">
        <v>1.069</v>
      </c>
      <c r="E24" s="3">
        <f t="shared" ref="E24:E30" si="0">AVERAGE(C24:D24)</f>
        <v>1.083</v>
      </c>
      <c r="F24" s="3" t="s">
        <v>31</v>
      </c>
      <c r="G24" s="3">
        <v>0.189</v>
      </c>
      <c r="H24" s="3">
        <f t="shared" ref="H24:H87" si="1">G24-0.081</f>
        <v>0.108</v>
      </c>
      <c r="I24" s="3">
        <v>50.839042296998251</v>
      </c>
      <c r="K24" s="3" t="s">
        <v>9</v>
      </c>
      <c r="L24" s="3">
        <v>500</v>
      </c>
      <c r="M24" s="3">
        <v>1.032</v>
      </c>
      <c r="N24" s="3">
        <v>1.0980000000000001</v>
      </c>
      <c r="O24" s="3">
        <f t="shared" ref="O24:O30" si="2">AVERAGE(M24:N24)</f>
        <v>1.0649999999999999</v>
      </c>
      <c r="P24" s="3" t="s">
        <v>111</v>
      </c>
      <c r="Q24" s="3">
        <v>0.182</v>
      </c>
      <c r="R24" s="3">
        <f t="shared" ref="R24:R87" si="3">Q24-0.074</f>
        <v>0.108</v>
      </c>
      <c r="S24" s="3">
        <v>54.326082771869963</v>
      </c>
    </row>
    <row r="25" spans="1:19">
      <c r="A25" s="3" t="s">
        <v>10</v>
      </c>
      <c r="B25" s="3">
        <v>250</v>
      </c>
      <c r="C25" s="3">
        <v>0.65700000000000003</v>
      </c>
      <c r="D25" s="3">
        <v>0.61899999999999999</v>
      </c>
      <c r="E25" s="3">
        <f t="shared" si="0"/>
        <v>0.63800000000000001</v>
      </c>
      <c r="F25" s="3" t="s">
        <v>32</v>
      </c>
      <c r="G25" s="3">
        <v>0.19500000000000001</v>
      </c>
      <c r="H25" s="3">
        <f t="shared" si="1"/>
        <v>0.114</v>
      </c>
      <c r="I25" s="3">
        <v>53.713784100892724</v>
      </c>
      <c r="K25" s="3" t="s">
        <v>10</v>
      </c>
      <c r="L25" s="3">
        <v>250</v>
      </c>
      <c r="M25" s="3">
        <v>0.61199999999999999</v>
      </c>
      <c r="N25" s="3">
        <v>0.59899999999999998</v>
      </c>
      <c r="O25" s="3">
        <f t="shared" si="2"/>
        <v>0.60549999999999993</v>
      </c>
      <c r="P25" s="3" t="s">
        <v>112</v>
      </c>
      <c r="Q25" s="3">
        <v>0.22</v>
      </c>
      <c r="R25" s="3">
        <f t="shared" si="3"/>
        <v>0.14600000000000002</v>
      </c>
      <c r="S25" s="3">
        <v>73.32323190797581</v>
      </c>
    </row>
    <row r="26" spans="1:19">
      <c r="A26" s="3" t="s">
        <v>11</v>
      </c>
      <c r="B26" s="3">
        <v>125</v>
      </c>
      <c r="C26" s="3">
        <v>0.35699999999999998</v>
      </c>
      <c r="D26" s="3">
        <v>0.35299999999999998</v>
      </c>
      <c r="E26" s="3">
        <f t="shared" si="0"/>
        <v>0.35499999999999998</v>
      </c>
      <c r="F26" s="3" t="s">
        <v>33</v>
      </c>
      <c r="G26" s="3">
        <v>0.193</v>
      </c>
      <c r="H26" s="3">
        <f t="shared" si="1"/>
        <v>0.112</v>
      </c>
      <c r="I26" s="3">
        <v>52.755238193372797</v>
      </c>
      <c r="K26" s="3" t="s">
        <v>11</v>
      </c>
      <c r="L26" s="3">
        <v>125</v>
      </c>
      <c r="M26" s="3">
        <v>0.314</v>
      </c>
      <c r="N26" s="3">
        <v>0.35699999999999998</v>
      </c>
      <c r="O26" s="3">
        <f t="shared" si="2"/>
        <v>0.33550000000000002</v>
      </c>
      <c r="P26" s="3" t="s">
        <v>113</v>
      </c>
      <c r="Q26" s="3">
        <v>0.192</v>
      </c>
      <c r="R26" s="3">
        <f t="shared" si="3"/>
        <v>0.11800000000000001</v>
      </c>
      <c r="S26" s="3">
        <v>59.328345340712261</v>
      </c>
    </row>
    <row r="27" spans="1:19">
      <c r="A27" s="3" t="s">
        <v>12</v>
      </c>
      <c r="B27" s="3">
        <v>62.5</v>
      </c>
      <c r="C27" s="3">
        <v>0.23599999999999999</v>
      </c>
      <c r="D27" s="3">
        <v>0.21299999999999999</v>
      </c>
      <c r="E27" s="3">
        <f t="shared" si="0"/>
        <v>0.22449999999999998</v>
      </c>
      <c r="F27" s="3" t="s">
        <v>34</v>
      </c>
      <c r="G27" s="3">
        <v>0.187</v>
      </c>
      <c r="H27" s="3">
        <f t="shared" si="1"/>
        <v>0.106</v>
      </c>
      <c r="I27" s="3">
        <v>49.881403110444616</v>
      </c>
      <c r="K27" s="3" t="s">
        <v>12</v>
      </c>
      <c r="L27" s="3">
        <v>62.5</v>
      </c>
      <c r="M27" s="3">
        <v>0.20899999999999999</v>
      </c>
      <c r="N27" s="3">
        <v>0.21099999999999999</v>
      </c>
      <c r="O27" s="3">
        <f t="shared" si="2"/>
        <v>0.21</v>
      </c>
      <c r="P27" s="3" t="s">
        <v>114</v>
      </c>
      <c r="Q27" s="3">
        <v>0.17299999999999999</v>
      </c>
      <c r="R27" s="3">
        <f t="shared" si="3"/>
        <v>9.8999999999999991E-2</v>
      </c>
      <c r="S27" s="3">
        <v>49.821944934603273</v>
      </c>
    </row>
    <row r="28" spans="1:19">
      <c r="A28" s="3" t="s">
        <v>13</v>
      </c>
      <c r="B28" s="3">
        <v>31.2</v>
      </c>
      <c r="C28" s="3">
        <v>0.151</v>
      </c>
      <c r="D28" s="3">
        <v>0.14799999999999999</v>
      </c>
      <c r="E28" s="3">
        <f t="shared" si="0"/>
        <v>0.14949999999999999</v>
      </c>
      <c r="F28" s="3" t="s">
        <v>35</v>
      </c>
      <c r="G28" s="3">
        <v>0.187</v>
      </c>
      <c r="H28" s="3">
        <f t="shared" si="1"/>
        <v>0.106</v>
      </c>
      <c r="I28" s="3">
        <v>49.881403110444616</v>
      </c>
      <c r="K28" s="3" t="s">
        <v>13</v>
      </c>
      <c r="L28" s="3">
        <v>31.2</v>
      </c>
      <c r="M28" s="3">
        <v>0.13500000000000001</v>
      </c>
      <c r="N28" s="3">
        <v>0.13600000000000001</v>
      </c>
      <c r="O28" s="3">
        <f t="shared" si="2"/>
        <v>0.13550000000000001</v>
      </c>
      <c r="P28" s="3" t="s">
        <v>115</v>
      </c>
      <c r="Q28" s="3">
        <v>0.185</v>
      </c>
      <c r="R28" s="3">
        <f t="shared" si="3"/>
        <v>0.111</v>
      </c>
      <c r="S28" s="3">
        <v>55.827010151613763</v>
      </c>
    </row>
    <row r="29" spans="1:19">
      <c r="A29" s="3" t="s">
        <v>14</v>
      </c>
      <c r="B29" s="3">
        <v>15.6</v>
      </c>
      <c r="C29" s="3">
        <v>0.11</v>
      </c>
      <c r="D29" s="3">
        <v>0.112</v>
      </c>
      <c r="E29" s="3">
        <f t="shared" si="0"/>
        <v>0.111</v>
      </c>
      <c r="F29" s="3" t="s">
        <v>36</v>
      </c>
      <c r="G29" s="3">
        <v>0.185</v>
      </c>
      <c r="H29" s="3">
        <f t="shared" si="1"/>
        <v>0.104</v>
      </c>
      <c r="I29" s="3">
        <v>48.924077302031151</v>
      </c>
      <c r="K29" s="3" t="s">
        <v>14</v>
      </c>
      <c r="L29" s="3">
        <v>15.6</v>
      </c>
      <c r="M29" s="3">
        <v>0.10100000000000001</v>
      </c>
      <c r="N29" s="3">
        <v>0.10299999999999999</v>
      </c>
      <c r="O29" s="3">
        <f t="shared" si="2"/>
        <v>0.10200000000000001</v>
      </c>
      <c r="P29" s="3" t="s">
        <v>116</v>
      </c>
      <c r="Q29" s="3">
        <v>0.20399999999999999</v>
      </c>
      <c r="R29" s="3">
        <f t="shared" si="3"/>
        <v>0.13</v>
      </c>
      <c r="S29" s="3">
        <v>65.328099468085895</v>
      </c>
    </row>
    <row r="30" spans="1:19">
      <c r="A30" s="3" t="s">
        <v>19</v>
      </c>
      <c r="B30" s="3">
        <v>0</v>
      </c>
      <c r="C30" s="3">
        <v>7.6999999999999999E-2</v>
      </c>
      <c r="D30" s="3">
        <v>8.5000000000000006E-2</v>
      </c>
      <c r="E30" s="3">
        <f t="shared" si="0"/>
        <v>8.1000000000000003E-2</v>
      </c>
      <c r="F30" s="3" t="s">
        <v>37</v>
      </c>
      <c r="G30" s="3">
        <v>0.23300000000000001</v>
      </c>
      <c r="H30" s="3">
        <f t="shared" si="1"/>
        <v>0.15200000000000002</v>
      </c>
      <c r="I30" s="3">
        <v>71.976648007691978</v>
      </c>
      <c r="K30" s="3" t="s">
        <v>15</v>
      </c>
      <c r="L30" s="3">
        <v>0</v>
      </c>
      <c r="M30" s="3">
        <v>7.3999999999999996E-2</v>
      </c>
      <c r="N30" s="3">
        <v>7.3999999999999996E-2</v>
      </c>
      <c r="O30" s="3">
        <f t="shared" si="2"/>
        <v>7.3999999999999996E-2</v>
      </c>
      <c r="P30" s="3" t="s">
        <v>117</v>
      </c>
      <c r="Q30" s="3">
        <v>0.251</v>
      </c>
      <c r="R30" s="3">
        <f t="shared" si="3"/>
        <v>0.17699999999999999</v>
      </c>
      <c r="S30" s="3">
        <v>88.800940411932032</v>
      </c>
    </row>
    <row r="31" spans="1:19">
      <c r="F31" s="3" t="s">
        <v>38</v>
      </c>
      <c r="G31" s="3">
        <v>0.187</v>
      </c>
      <c r="H31" s="3">
        <f t="shared" si="1"/>
        <v>0.106</v>
      </c>
      <c r="I31" s="3">
        <v>49.881403110444616</v>
      </c>
      <c r="P31" s="3" t="s">
        <v>118</v>
      </c>
      <c r="Q31" s="3">
        <v>0.217</v>
      </c>
      <c r="R31" s="3">
        <f t="shared" si="3"/>
        <v>0.14300000000000002</v>
      </c>
      <c r="S31" s="3">
        <v>71.824515596328268</v>
      </c>
    </row>
    <row r="32" spans="1:19">
      <c r="F32" s="3" t="s">
        <v>39</v>
      </c>
      <c r="G32" s="3">
        <v>0.16300000000000001</v>
      </c>
      <c r="H32" s="3">
        <f t="shared" si="1"/>
        <v>8.2000000000000003E-2</v>
      </c>
      <c r="I32" s="3">
        <v>38.416054388880021</v>
      </c>
      <c r="P32" s="3" t="s">
        <v>119</v>
      </c>
      <c r="Q32" s="3">
        <v>0.18</v>
      </c>
      <c r="R32" s="3">
        <f t="shared" si="3"/>
        <v>0.106</v>
      </c>
      <c r="S32" s="3">
        <v>53.325341770287871</v>
      </c>
    </row>
    <row r="33" spans="6:19">
      <c r="F33" s="3" t="s">
        <v>40</v>
      </c>
      <c r="G33" s="3">
        <v>0.185</v>
      </c>
      <c r="H33" s="3">
        <f t="shared" si="1"/>
        <v>0.104</v>
      </c>
      <c r="I33" s="3">
        <v>48.924077302031151</v>
      </c>
      <c r="P33" s="3" t="s">
        <v>120</v>
      </c>
      <c r="Q33" s="3">
        <v>0.18</v>
      </c>
      <c r="R33" s="3">
        <f t="shared" si="3"/>
        <v>0.106</v>
      </c>
      <c r="S33" s="3">
        <v>53.325341770287871</v>
      </c>
    </row>
    <row r="34" spans="6:19">
      <c r="F34" s="3" t="s">
        <v>41</v>
      </c>
      <c r="G34" s="3">
        <v>0.189</v>
      </c>
      <c r="H34" s="3">
        <f t="shared" si="1"/>
        <v>0.108</v>
      </c>
      <c r="I34" s="3">
        <v>50.839042296998251</v>
      </c>
      <c r="P34" s="3" t="s">
        <v>121</v>
      </c>
      <c r="Q34" s="3">
        <v>0.18</v>
      </c>
      <c r="R34" s="3">
        <f t="shared" si="3"/>
        <v>0.106</v>
      </c>
      <c r="S34" s="3">
        <v>53.325341770287871</v>
      </c>
    </row>
    <row r="35" spans="6:19">
      <c r="F35" s="3" t="s">
        <v>42</v>
      </c>
      <c r="G35" s="3">
        <v>0.14099999999999999</v>
      </c>
      <c r="H35" s="3">
        <f t="shared" si="1"/>
        <v>5.9999999999999984E-2</v>
      </c>
      <c r="I35" s="3">
        <v>27.957414960837355</v>
      </c>
      <c r="P35" s="3" t="s">
        <v>122</v>
      </c>
      <c r="Q35" s="3">
        <v>0.19800000000000001</v>
      </c>
      <c r="R35" s="3">
        <f t="shared" si="3"/>
        <v>0.12400000000000001</v>
      </c>
      <c r="S35" s="3">
        <v>62.328608307880039</v>
      </c>
    </row>
    <row r="36" spans="6:19">
      <c r="F36" s="3" t="s">
        <v>43</v>
      </c>
      <c r="G36" s="3">
        <v>0.159</v>
      </c>
      <c r="H36" s="3">
        <f t="shared" si="1"/>
        <v>7.8E-2</v>
      </c>
      <c r="I36" s="3">
        <v>36.51041550664948</v>
      </c>
      <c r="P36" s="3" t="s">
        <v>123</v>
      </c>
      <c r="Q36" s="3">
        <v>0.157</v>
      </c>
      <c r="R36" s="3">
        <f t="shared" si="3"/>
        <v>8.3000000000000004E-2</v>
      </c>
      <c r="S36" s="3">
        <v>41.809067223224709</v>
      </c>
    </row>
    <row r="37" spans="6:19">
      <c r="F37" s="3" t="s">
        <v>44</v>
      </c>
      <c r="G37" s="3">
        <v>0.17699999999999999</v>
      </c>
      <c r="H37" s="3">
        <f t="shared" si="1"/>
        <v>9.5999999999999988E-2</v>
      </c>
      <c r="I37" s="3">
        <v>45.098029820615025</v>
      </c>
      <c r="P37" s="3" t="s">
        <v>124</v>
      </c>
      <c r="Q37" s="3">
        <v>0.17799999999999999</v>
      </c>
      <c r="R37" s="3">
        <f t="shared" si="3"/>
        <v>0.104</v>
      </c>
      <c r="S37" s="3">
        <v>52.324500399828487</v>
      </c>
    </row>
    <row r="38" spans="6:19">
      <c r="F38" s="3" t="s">
        <v>45</v>
      </c>
      <c r="G38" s="3">
        <v>0.155</v>
      </c>
      <c r="H38" s="3">
        <f t="shared" si="1"/>
        <v>7.3999999999999996E-2</v>
      </c>
      <c r="I38" s="3">
        <v>34.606471702896464</v>
      </c>
      <c r="P38" s="3" t="s">
        <v>125</v>
      </c>
      <c r="Q38" s="3">
        <v>0.20300000000000001</v>
      </c>
      <c r="R38" s="3">
        <f t="shared" si="3"/>
        <v>0.129</v>
      </c>
      <c r="S38" s="3">
        <v>64.828236310089252</v>
      </c>
    </row>
    <row r="39" spans="6:19">
      <c r="F39" s="3" t="s">
        <v>46</v>
      </c>
      <c r="G39" s="3">
        <v>0.23400000000000001</v>
      </c>
      <c r="H39" s="3">
        <f t="shared" si="1"/>
        <v>0.15300000000000002</v>
      </c>
      <c r="I39" s="3">
        <v>72.458419665221967</v>
      </c>
      <c r="P39" s="3" t="s">
        <v>126</v>
      </c>
      <c r="Q39" s="3">
        <v>0.19600000000000001</v>
      </c>
      <c r="R39" s="3">
        <f t="shared" si="3"/>
        <v>0.12200000000000001</v>
      </c>
      <c r="S39" s="3">
        <v>61.328608278236842</v>
      </c>
    </row>
    <row r="40" spans="6:19">
      <c r="F40" s="3" t="s">
        <v>47</v>
      </c>
      <c r="G40" s="3">
        <v>0.23699999999999999</v>
      </c>
      <c r="H40" s="3">
        <f t="shared" si="1"/>
        <v>0.15599999999999997</v>
      </c>
      <c r="I40" s="3">
        <v>73.904060978587907</v>
      </c>
      <c r="P40" s="3" t="s">
        <v>127</v>
      </c>
      <c r="Q40" s="3">
        <v>0.14499999999999999</v>
      </c>
      <c r="R40" s="3">
        <f t="shared" si="3"/>
        <v>7.0999999999999994E-2</v>
      </c>
      <c r="S40" s="3">
        <v>35.794079522154334</v>
      </c>
    </row>
    <row r="41" spans="6:19">
      <c r="F41" s="3" t="s">
        <v>48</v>
      </c>
      <c r="G41" s="3">
        <v>0.25700000000000001</v>
      </c>
      <c r="H41" s="3">
        <f t="shared" si="1"/>
        <v>0.17599999999999999</v>
      </c>
      <c r="I41" s="3">
        <v>83.553581935751012</v>
      </c>
      <c r="P41" s="3" t="s">
        <v>128</v>
      </c>
      <c r="Q41" s="3">
        <v>0.22</v>
      </c>
      <c r="R41" s="3">
        <f t="shared" si="3"/>
        <v>0.14600000000000002</v>
      </c>
      <c r="S41" s="3">
        <v>73.32323190797581</v>
      </c>
    </row>
    <row r="42" spans="6:19">
      <c r="F42" s="3" t="s">
        <v>49</v>
      </c>
      <c r="G42" s="3">
        <v>0.21099999999999999</v>
      </c>
      <c r="H42" s="3">
        <f t="shared" si="1"/>
        <v>0.13</v>
      </c>
      <c r="I42" s="3">
        <v>61.39225907757389</v>
      </c>
      <c r="P42" s="3" t="s">
        <v>129</v>
      </c>
      <c r="Q42" s="3">
        <v>0.157</v>
      </c>
      <c r="R42" s="3">
        <f t="shared" si="3"/>
        <v>8.3000000000000004E-2</v>
      </c>
      <c r="S42" s="3">
        <v>41.809067223224709</v>
      </c>
    </row>
    <row r="43" spans="6:19">
      <c r="F43" s="3" t="s">
        <v>50</v>
      </c>
      <c r="G43" s="3">
        <v>0.23499999999999999</v>
      </c>
      <c r="H43" s="3">
        <f t="shared" si="1"/>
        <v>0.15399999999999997</v>
      </c>
      <c r="I43" s="3">
        <v>72.940245944510863</v>
      </c>
      <c r="P43" s="3" t="s">
        <v>130</v>
      </c>
      <c r="Q43" s="3">
        <v>0.20100000000000001</v>
      </c>
      <c r="R43" s="3">
        <f t="shared" si="3"/>
        <v>0.127</v>
      </c>
      <c r="S43" s="3">
        <v>63.82844804468904</v>
      </c>
    </row>
    <row r="44" spans="6:19">
      <c r="F44" s="3" t="s">
        <v>51</v>
      </c>
      <c r="G44" s="3">
        <v>0.17199999999999999</v>
      </c>
      <c r="H44" s="3">
        <f t="shared" si="1"/>
        <v>9.0999999999999984E-2</v>
      </c>
      <c r="I44" s="3">
        <v>42.709530200182868</v>
      </c>
      <c r="P44" s="3" t="s">
        <v>131</v>
      </c>
      <c r="Q44" s="3">
        <v>0.14599999999999999</v>
      </c>
      <c r="R44" s="3">
        <f t="shared" si="3"/>
        <v>7.1999999999999995E-2</v>
      </c>
      <c r="S44" s="3">
        <v>36.295523276514125</v>
      </c>
    </row>
    <row r="45" spans="6:19">
      <c r="F45" s="3" t="s">
        <v>52</v>
      </c>
      <c r="G45" s="3">
        <v>0.19600000000000001</v>
      </c>
      <c r="H45" s="3">
        <f t="shared" si="1"/>
        <v>0.115</v>
      </c>
      <c r="I45" s="3">
        <v>54.193166774805064</v>
      </c>
      <c r="P45" s="3" t="s">
        <v>132</v>
      </c>
      <c r="Q45" s="3">
        <v>0.182</v>
      </c>
      <c r="R45" s="3">
        <f t="shared" si="3"/>
        <v>0.108</v>
      </c>
      <c r="S45" s="3">
        <v>54.326082771869963</v>
      </c>
    </row>
    <row r="46" spans="6:19">
      <c r="F46" s="3" t="s">
        <v>53</v>
      </c>
      <c r="G46" s="3">
        <v>0.14699999999999999</v>
      </c>
      <c r="H46" s="3">
        <f t="shared" si="1"/>
        <v>6.5999999999999989E-2</v>
      </c>
      <c r="I46" s="3">
        <v>30.804039866710774</v>
      </c>
      <c r="P46" s="3" t="s">
        <v>133</v>
      </c>
      <c r="Q46" s="3">
        <v>0.13600000000000001</v>
      </c>
      <c r="R46" s="3">
        <f t="shared" si="3"/>
        <v>6.2000000000000013E-2</v>
      </c>
      <c r="S46" s="3">
        <v>31.279328231025193</v>
      </c>
    </row>
    <row r="47" spans="6:19">
      <c r="F47" s="3" t="s">
        <v>54</v>
      </c>
      <c r="G47" s="3">
        <v>0.18099999999999999</v>
      </c>
      <c r="H47" s="3">
        <f t="shared" si="1"/>
        <v>9.9999999999999992E-2</v>
      </c>
      <c r="I47" s="3">
        <v>47.010389736659462</v>
      </c>
      <c r="K47" s="14"/>
      <c r="P47" s="3" t="s">
        <v>134</v>
      </c>
      <c r="Q47" s="3">
        <v>0.16400000000000001</v>
      </c>
      <c r="R47" s="3">
        <f t="shared" si="3"/>
        <v>9.0000000000000011E-2</v>
      </c>
      <c r="S47" s="3">
        <v>45.315627225025786</v>
      </c>
    </row>
    <row r="48" spans="6:19">
      <c r="F48" s="3" t="s">
        <v>55</v>
      </c>
      <c r="G48" s="3">
        <v>0.17199999999999999</v>
      </c>
      <c r="H48" s="3">
        <f t="shared" si="1"/>
        <v>9.0999999999999984E-2</v>
      </c>
      <c r="I48" s="3">
        <v>42.709530200182868</v>
      </c>
      <c r="P48" s="3" t="s">
        <v>135</v>
      </c>
      <c r="Q48" s="3">
        <v>0.157</v>
      </c>
      <c r="R48" s="3">
        <f t="shared" si="3"/>
        <v>8.3000000000000004E-2</v>
      </c>
      <c r="S48" s="3">
        <v>41.809067223224709</v>
      </c>
    </row>
    <row r="49" spans="6:19">
      <c r="F49" s="3" t="s">
        <v>56</v>
      </c>
      <c r="G49" s="3">
        <v>0.192</v>
      </c>
      <c r="H49" s="3">
        <f t="shared" si="1"/>
        <v>0.111</v>
      </c>
      <c r="I49" s="3">
        <v>52.276076239427724</v>
      </c>
      <c r="P49" s="3" t="s">
        <v>136</v>
      </c>
      <c r="Q49" s="3">
        <v>0.17499999999999999</v>
      </c>
      <c r="R49" s="3">
        <f t="shared" si="3"/>
        <v>0.10099999999999999</v>
      </c>
      <c r="S49" s="3">
        <v>50.823045886321097</v>
      </c>
    </row>
    <row r="50" spans="6:19">
      <c r="F50" s="3" t="s">
        <v>57</v>
      </c>
      <c r="G50" s="3">
        <v>0.193</v>
      </c>
      <c r="H50" s="3">
        <f t="shared" si="1"/>
        <v>0.112</v>
      </c>
      <c r="I50" s="3">
        <v>52.755238193372797</v>
      </c>
      <c r="P50" s="3" t="s">
        <v>137</v>
      </c>
      <c r="Q50" s="3">
        <v>0.17299999999999999</v>
      </c>
      <c r="R50" s="3">
        <f t="shared" si="3"/>
        <v>9.8999999999999991E-2</v>
      </c>
      <c r="S50" s="3">
        <v>49.821944934603273</v>
      </c>
    </row>
    <row r="51" spans="6:19">
      <c r="F51" s="3" t="s">
        <v>58</v>
      </c>
      <c r="G51" s="3">
        <v>0.28899999999999998</v>
      </c>
      <c r="H51" s="3">
        <f t="shared" si="1"/>
        <v>0.20799999999999996</v>
      </c>
      <c r="I51" s="3">
        <v>99.031685673145745</v>
      </c>
      <c r="P51" s="3" t="s">
        <v>138</v>
      </c>
      <c r="Q51" s="3">
        <v>0.153</v>
      </c>
      <c r="R51" s="3">
        <f t="shared" si="3"/>
        <v>7.9000000000000001E-2</v>
      </c>
      <c r="S51" s="3">
        <v>39.804620710774941</v>
      </c>
    </row>
    <row r="52" spans="6:19">
      <c r="F52" s="3" t="s">
        <v>59</v>
      </c>
      <c r="G52" s="3">
        <v>0.13</v>
      </c>
      <c r="H52" s="3">
        <f t="shared" si="1"/>
        <v>4.9000000000000002E-2</v>
      </c>
      <c r="I52" s="3">
        <v>22.751823555485341</v>
      </c>
      <c r="P52" s="3" t="s">
        <v>139</v>
      </c>
      <c r="Q52" s="3">
        <v>0.17</v>
      </c>
      <c r="R52" s="3">
        <f t="shared" si="3"/>
        <v>9.6000000000000016E-2</v>
      </c>
      <c r="S52" s="3">
        <v>48.320091241054413</v>
      </c>
    </row>
    <row r="53" spans="6:19">
      <c r="F53" s="3" t="s">
        <v>60</v>
      </c>
      <c r="G53" s="3">
        <v>0.223</v>
      </c>
      <c r="H53" s="3">
        <f t="shared" si="1"/>
        <v>0.14200000000000002</v>
      </c>
      <c r="I53" s="3">
        <v>67.162015682578385</v>
      </c>
      <c r="P53" s="3" t="s">
        <v>140</v>
      </c>
      <c r="Q53" s="3">
        <v>0.16600000000000001</v>
      </c>
      <c r="R53" s="3">
        <f t="shared" si="3"/>
        <v>9.2000000000000012E-2</v>
      </c>
      <c r="S53" s="3">
        <v>46.317230136900967</v>
      </c>
    </row>
    <row r="54" spans="6:19">
      <c r="F54" s="3" t="s">
        <v>61</v>
      </c>
      <c r="G54" s="3">
        <v>0.186</v>
      </c>
      <c r="H54" s="3">
        <f t="shared" si="1"/>
        <v>0.105</v>
      </c>
      <c r="I54" s="3">
        <v>49.40270066910567</v>
      </c>
      <c r="P54" s="3" t="s">
        <v>141</v>
      </c>
      <c r="Q54" s="3">
        <v>0.17699999999999999</v>
      </c>
      <c r="R54" s="3">
        <f t="shared" si="3"/>
        <v>0.10299999999999999</v>
      </c>
      <c r="S54" s="3">
        <v>51.824041472710093</v>
      </c>
    </row>
    <row r="55" spans="6:19">
      <c r="F55" s="3" t="s">
        <v>62</v>
      </c>
      <c r="G55" s="3">
        <v>0.20399999999999999</v>
      </c>
      <c r="H55" s="3">
        <f t="shared" si="1"/>
        <v>0.12299999999999998</v>
      </c>
      <c r="I55" s="3">
        <v>58.030781216075525</v>
      </c>
      <c r="P55" s="3" t="s">
        <v>142</v>
      </c>
      <c r="Q55" s="3">
        <v>0.159</v>
      </c>
      <c r="R55" s="3">
        <f t="shared" si="3"/>
        <v>8.5000000000000006E-2</v>
      </c>
      <c r="S55" s="3">
        <v>42.811096355687333</v>
      </c>
    </row>
    <row r="56" spans="6:19">
      <c r="F56" s="3" t="s">
        <v>63</v>
      </c>
      <c r="G56" s="3">
        <v>0.22600000000000001</v>
      </c>
      <c r="H56" s="3">
        <f t="shared" si="1"/>
        <v>0.14500000000000002</v>
      </c>
      <c r="I56" s="3">
        <v>68.605806071067548</v>
      </c>
      <c r="P56" s="3" t="s">
        <v>143</v>
      </c>
      <c r="Q56" s="3">
        <v>0.14699999999999999</v>
      </c>
      <c r="R56" s="3">
        <f t="shared" si="3"/>
        <v>7.2999999999999995E-2</v>
      </c>
      <c r="S56" s="3">
        <v>36.796930014546675</v>
      </c>
    </row>
    <row r="57" spans="6:19">
      <c r="F57" s="3" t="s">
        <v>64</v>
      </c>
      <c r="G57" s="3">
        <v>0.23599999999999999</v>
      </c>
      <c r="H57" s="3">
        <f t="shared" si="1"/>
        <v>0.15499999999999997</v>
      </c>
      <c r="I57" s="3">
        <v>73.422126496999539</v>
      </c>
      <c r="P57" s="3" t="s">
        <v>144</v>
      </c>
      <c r="Q57" s="3">
        <v>0.161</v>
      </c>
      <c r="R57" s="3">
        <f t="shared" si="3"/>
        <v>8.7000000000000008E-2</v>
      </c>
      <c r="S57" s="3">
        <v>43.813000171126419</v>
      </c>
    </row>
    <row r="58" spans="6:19">
      <c r="F58" s="3" t="s">
        <v>65</v>
      </c>
      <c r="G58" s="3">
        <v>0.22900000000000001</v>
      </c>
      <c r="H58" s="3">
        <f t="shared" si="1"/>
        <v>0.14800000000000002</v>
      </c>
      <c r="I58" s="3">
        <v>70.05011472736706</v>
      </c>
      <c r="P58" s="3" t="s">
        <v>145</v>
      </c>
      <c r="Q58" s="3">
        <v>0.17799999999999999</v>
      </c>
      <c r="R58" s="3">
        <f t="shared" si="3"/>
        <v>0.104</v>
      </c>
      <c r="S58" s="3">
        <v>52.324500399828487</v>
      </c>
    </row>
    <row r="59" spans="6:19">
      <c r="F59" s="3" t="s">
        <v>66</v>
      </c>
      <c r="G59" s="3">
        <v>0.157</v>
      </c>
      <c r="H59" s="3">
        <f t="shared" si="1"/>
        <v>7.5999999999999998E-2</v>
      </c>
      <c r="I59" s="3">
        <v>35.558226310433241</v>
      </c>
      <c r="P59" s="3" t="s">
        <v>146</v>
      </c>
      <c r="Q59" s="3">
        <v>0.186</v>
      </c>
      <c r="R59" s="3">
        <f t="shared" si="3"/>
        <v>0.112</v>
      </c>
      <c r="S59" s="3">
        <v>56.32727107500358</v>
      </c>
    </row>
    <row r="60" spans="6:19">
      <c r="F60" s="3" t="s">
        <v>67</v>
      </c>
      <c r="G60" s="3">
        <v>0.153</v>
      </c>
      <c r="H60" s="3">
        <f t="shared" si="1"/>
        <v>7.1999999999999995E-2</v>
      </c>
      <c r="I60" s="3">
        <v>33.655163226012739</v>
      </c>
      <c r="P60" s="3" t="s">
        <v>147</v>
      </c>
      <c r="Q60" s="3">
        <v>0.14099999999999999</v>
      </c>
      <c r="R60" s="3">
        <f t="shared" si="3"/>
        <v>6.699999999999999E-2</v>
      </c>
      <c r="S60" s="3">
        <v>33.787923628565999</v>
      </c>
    </row>
    <row r="61" spans="6:19">
      <c r="F61" s="3" t="s">
        <v>68</v>
      </c>
      <c r="G61" s="3">
        <v>0.153</v>
      </c>
      <c r="H61" s="3">
        <f t="shared" si="1"/>
        <v>7.1999999999999995E-2</v>
      </c>
      <c r="I61" s="3">
        <v>33.655163226012739</v>
      </c>
      <c r="P61" s="3" t="s">
        <v>148</v>
      </c>
      <c r="Q61" s="3">
        <v>0.17799999999999999</v>
      </c>
      <c r="R61" s="3">
        <f t="shared" si="3"/>
        <v>0.104</v>
      </c>
      <c r="S61" s="3">
        <v>52.324500399828487</v>
      </c>
    </row>
    <row r="62" spans="6:19">
      <c r="F62" s="3" t="s">
        <v>69</v>
      </c>
      <c r="G62" s="3">
        <v>0.14499999999999999</v>
      </c>
      <c r="H62" s="3">
        <f t="shared" si="1"/>
        <v>6.3999999999999987E-2</v>
      </c>
      <c r="I62" s="3">
        <v>29.854644899044558</v>
      </c>
      <c r="P62" s="3" t="s">
        <v>149</v>
      </c>
      <c r="Q62" s="3">
        <v>0.16600000000000001</v>
      </c>
      <c r="R62" s="3">
        <f t="shared" si="3"/>
        <v>9.2000000000000012E-2</v>
      </c>
      <c r="S62" s="3">
        <v>46.317230136900967</v>
      </c>
    </row>
    <row r="63" spans="6:19">
      <c r="F63" s="3" t="s">
        <v>70</v>
      </c>
      <c r="G63" s="3">
        <v>0.17499999999999999</v>
      </c>
      <c r="H63" s="3">
        <f t="shared" si="1"/>
        <v>9.3999999999999986E-2</v>
      </c>
      <c r="I63" s="3">
        <v>44.142364545589039</v>
      </c>
      <c r="P63" s="3" t="s">
        <v>150</v>
      </c>
      <c r="Q63" s="3">
        <v>0.158</v>
      </c>
      <c r="R63" s="3">
        <f t="shared" si="3"/>
        <v>8.4000000000000005E-2</v>
      </c>
      <c r="S63" s="3">
        <v>42.310097640467511</v>
      </c>
    </row>
    <row r="64" spans="6:19">
      <c r="F64" s="3" t="s">
        <v>71</v>
      </c>
      <c r="G64" s="3">
        <v>0.156</v>
      </c>
      <c r="H64" s="3">
        <f t="shared" si="1"/>
        <v>7.4999999999999997E-2</v>
      </c>
      <c r="I64" s="3">
        <v>35.082293976011456</v>
      </c>
      <c r="P64" s="3" t="s">
        <v>151</v>
      </c>
      <c r="Q64" s="3">
        <v>0.22600000000000001</v>
      </c>
      <c r="R64" s="3">
        <f t="shared" si="3"/>
        <v>0.15200000000000002</v>
      </c>
      <c r="S64" s="3">
        <v>76.320176799274151</v>
      </c>
    </row>
    <row r="65" spans="6:19">
      <c r="F65" s="3" t="s">
        <v>72</v>
      </c>
      <c r="G65" s="3">
        <v>0.16</v>
      </c>
      <c r="H65" s="3">
        <f t="shared" si="1"/>
        <v>7.9000000000000001E-2</v>
      </c>
      <c r="I65" s="3">
        <v>36.986669630406844</v>
      </c>
      <c r="P65" s="3" t="s">
        <v>152</v>
      </c>
      <c r="Q65" s="3">
        <v>0.123</v>
      </c>
      <c r="R65" s="3">
        <f t="shared" si="3"/>
        <v>4.9000000000000002E-2</v>
      </c>
      <c r="S65" s="3">
        <v>24.751697033611183</v>
      </c>
    </row>
    <row r="66" spans="6:19">
      <c r="F66" s="3" t="s">
        <v>73</v>
      </c>
      <c r="G66" s="3">
        <v>0.156</v>
      </c>
      <c r="H66" s="3">
        <f t="shared" si="1"/>
        <v>7.4999999999999997E-2</v>
      </c>
      <c r="I66" s="3">
        <v>35.082293976011456</v>
      </c>
      <c r="P66" s="3" t="s">
        <v>153</v>
      </c>
      <c r="Q66" s="3">
        <v>0.159</v>
      </c>
      <c r="R66" s="3">
        <f t="shared" si="3"/>
        <v>8.5000000000000006E-2</v>
      </c>
      <c r="S66" s="3">
        <v>42.811096355687333</v>
      </c>
    </row>
    <row r="67" spans="6:19">
      <c r="F67" s="3" t="s">
        <v>74</v>
      </c>
      <c r="G67" s="3">
        <v>0.20399999999999999</v>
      </c>
      <c r="H67" s="3">
        <f t="shared" si="1"/>
        <v>0.12299999999999998</v>
      </c>
      <c r="I67" s="3">
        <v>58.030781216075525</v>
      </c>
      <c r="P67" s="3" t="s">
        <v>154</v>
      </c>
      <c r="Q67" s="3">
        <v>0.159</v>
      </c>
      <c r="R67" s="3">
        <f t="shared" si="3"/>
        <v>8.5000000000000006E-2</v>
      </c>
      <c r="S67" s="3">
        <v>42.811096355687333</v>
      </c>
    </row>
    <row r="68" spans="6:19">
      <c r="F68" s="3" t="s">
        <v>75</v>
      </c>
      <c r="G68" s="3">
        <v>0.154</v>
      </c>
      <c r="H68" s="3">
        <f t="shared" si="1"/>
        <v>7.2999999999999995E-2</v>
      </c>
      <c r="I68" s="3">
        <v>34.130760952521982</v>
      </c>
      <c r="P68" s="3" t="s">
        <v>155</v>
      </c>
      <c r="Q68" s="3">
        <v>0.13700000000000001</v>
      </c>
      <c r="R68" s="3">
        <f t="shared" si="3"/>
        <v>6.3000000000000014E-2</v>
      </c>
      <c r="S68" s="3">
        <v>31.78113067047396</v>
      </c>
    </row>
    <row r="69" spans="6:19">
      <c r="F69" s="3" t="s">
        <v>76</v>
      </c>
      <c r="G69" s="3">
        <v>0.152</v>
      </c>
      <c r="H69" s="3">
        <f t="shared" si="1"/>
        <v>7.0999999999999994E-2</v>
      </c>
      <c r="I69" s="3">
        <v>33.179680065828734</v>
      </c>
      <c r="P69" s="3" t="s">
        <v>156</v>
      </c>
      <c r="Q69" s="3">
        <v>0.182</v>
      </c>
      <c r="R69" s="3">
        <f t="shared" si="3"/>
        <v>0.108</v>
      </c>
      <c r="S69" s="3">
        <v>54.326082771869963</v>
      </c>
    </row>
    <row r="70" spans="6:19">
      <c r="F70" s="3" t="s">
        <v>77</v>
      </c>
      <c r="G70" s="3">
        <v>0.21099999999999999</v>
      </c>
      <c r="H70" s="3">
        <f t="shared" si="1"/>
        <v>0.13</v>
      </c>
      <c r="I70" s="3">
        <v>61.39225907757389</v>
      </c>
      <c r="P70" s="3" t="s">
        <v>157</v>
      </c>
      <c r="Q70" s="3">
        <v>0.161</v>
      </c>
      <c r="R70" s="3">
        <f t="shared" si="3"/>
        <v>8.7000000000000008E-2</v>
      </c>
      <c r="S70" s="3">
        <v>43.813000171126419</v>
      </c>
    </row>
    <row r="71" spans="6:19">
      <c r="F71" s="3" t="s">
        <v>78</v>
      </c>
      <c r="G71" s="3">
        <v>0.218</v>
      </c>
      <c r="H71" s="3">
        <f t="shared" si="1"/>
        <v>0.13700000000000001</v>
      </c>
      <c r="I71" s="3">
        <v>64.756879504198352</v>
      </c>
      <c r="P71" s="3" t="s">
        <v>158</v>
      </c>
      <c r="Q71" s="3">
        <v>0.20100000000000001</v>
      </c>
      <c r="R71" s="3">
        <f t="shared" si="3"/>
        <v>0.127</v>
      </c>
      <c r="S71" s="3">
        <v>63.82844804468904</v>
      </c>
    </row>
    <row r="72" spans="6:19">
      <c r="F72" s="3" t="s">
        <v>79</v>
      </c>
      <c r="G72" s="3">
        <v>0.14599999999999999</v>
      </c>
      <c r="H72" s="3">
        <f t="shared" si="1"/>
        <v>6.4999999999999988E-2</v>
      </c>
      <c r="I72" s="3">
        <v>30.329279042778289</v>
      </c>
      <c r="P72" s="3" t="s">
        <v>159</v>
      </c>
      <c r="Q72" s="3">
        <v>0.19400000000000001</v>
      </c>
      <c r="R72" s="3">
        <f t="shared" si="3"/>
        <v>0.12000000000000001</v>
      </c>
      <c r="S72" s="3">
        <v>60.328521109260947</v>
      </c>
    </row>
    <row r="73" spans="6:19">
      <c r="F73" s="3" t="s">
        <v>80</v>
      </c>
      <c r="G73" s="3">
        <v>0.16900000000000001</v>
      </c>
      <c r="H73" s="3">
        <f t="shared" si="1"/>
        <v>8.8000000000000009E-2</v>
      </c>
      <c r="I73" s="3">
        <v>41.277515107417337</v>
      </c>
      <c r="P73" s="3" t="s">
        <v>160</v>
      </c>
      <c r="Q73" s="3">
        <v>0.217</v>
      </c>
      <c r="R73" s="3">
        <f t="shared" si="3"/>
        <v>0.14300000000000002</v>
      </c>
      <c r="S73" s="3">
        <v>71.824515596328268</v>
      </c>
    </row>
    <row r="74" spans="6:19">
      <c r="F74" s="3" t="s">
        <v>81</v>
      </c>
      <c r="G74" s="3">
        <v>0.16</v>
      </c>
      <c r="H74" s="3">
        <f t="shared" si="1"/>
        <v>7.9000000000000001E-2</v>
      </c>
      <c r="I74" s="3">
        <v>36.986669630406844</v>
      </c>
      <c r="P74" s="3" t="s">
        <v>161</v>
      </c>
      <c r="Q74" s="3">
        <v>0.16400000000000001</v>
      </c>
      <c r="R74" s="3">
        <f t="shared" si="3"/>
        <v>9.0000000000000011E-2</v>
      </c>
      <c r="S74" s="3">
        <v>45.315627225025786</v>
      </c>
    </row>
    <row r="75" spans="6:19">
      <c r="F75" s="3" t="s">
        <v>82</v>
      </c>
      <c r="G75" s="3">
        <v>0.17100000000000001</v>
      </c>
      <c r="H75" s="3">
        <f t="shared" si="1"/>
        <v>9.0000000000000011E-2</v>
      </c>
      <c r="I75" s="3">
        <v>42.23209948986878</v>
      </c>
      <c r="P75" s="3" t="s">
        <v>162</v>
      </c>
      <c r="Q75" s="3">
        <v>0.17299999999999999</v>
      </c>
      <c r="R75" s="3">
        <f t="shared" si="3"/>
        <v>9.8999999999999991E-2</v>
      </c>
      <c r="S75" s="3">
        <v>49.821944934603273</v>
      </c>
    </row>
    <row r="76" spans="6:19">
      <c r="F76" s="3" t="s">
        <v>83</v>
      </c>
      <c r="G76" s="3">
        <v>0.16500000000000001</v>
      </c>
      <c r="H76" s="3">
        <f t="shared" si="1"/>
        <v>8.4000000000000005E-2</v>
      </c>
      <c r="I76" s="3">
        <v>39.369483755442019</v>
      </c>
      <c r="P76" s="3" t="s">
        <v>163</v>
      </c>
      <c r="Q76" s="3">
        <v>0.19500000000000001</v>
      </c>
      <c r="R76" s="3">
        <f t="shared" si="3"/>
        <v>0.12100000000000001</v>
      </c>
      <c r="S76" s="3">
        <v>60.82857567629609</v>
      </c>
    </row>
    <row r="77" spans="6:19">
      <c r="F77" s="3" t="s">
        <v>84</v>
      </c>
      <c r="G77" s="3">
        <v>0.182</v>
      </c>
      <c r="H77" s="3">
        <f t="shared" si="1"/>
        <v>0.10099999999999999</v>
      </c>
      <c r="I77" s="3">
        <v>47.488689189734821</v>
      </c>
      <c r="P77" s="3" t="s">
        <v>164</v>
      </c>
      <c r="Q77" s="3">
        <v>0.19700000000000001</v>
      </c>
      <c r="R77" s="3">
        <f t="shared" si="3"/>
        <v>0.12300000000000001</v>
      </c>
      <c r="S77" s="3">
        <v>61.828619096082257</v>
      </c>
    </row>
    <row r="78" spans="6:19">
      <c r="F78" s="3" t="s">
        <v>85</v>
      </c>
      <c r="G78" s="3">
        <v>0.13700000000000001</v>
      </c>
      <c r="H78" s="3">
        <f t="shared" si="1"/>
        <v>5.6000000000000008E-2</v>
      </c>
      <c r="I78" s="3">
        <v>26.062379266957436</v>
      </c>
      <c r="P78" s="3" t="s">
        <v>165</v>
      </c>
      <c r="Q78" s="3">
        <v>0.13600000000000001</v>
      </c>
      <c r="R78" s="3">
        <f t="shared" si="3"/>
        <v>6.2000000000000013E-2</v>
      </c>
      <c r="S78" s="3">
        <v>31.279328231025193</v>
      </c>
    </row>
    <row r="79" spans="6:19">
      <c r="F79" s="3" t="s">
        <v>86</v>
      </c>
      <c r="G79" s="3">
        <v>0.20799999999999999</v>
      </c>
      <c r="H79" s="3">
        <f t="shared" si="1"/>
        <v>0.127</v>
      </c>
      <c r="I79" s="3">
        <v>59.951231092563603</v>
      </c>
      <c r="P79" s="3" t="s">
        <v>166</v>
      </c>
      <c r="Q79" s="3">
        <v>0.14899999999999999</v>
      </c>
      <c r="R79" s="3">
        <f t="shared" si="3"/>
        <v>7.4999999999999997E-2</v>
      </c>
      <c r="S79" s="3">
        <v>37.799634466941548</v>
      </c>
    </row>
    <row r="80" spans="6:19">
      <c r="F80" s="3" t="s">
        <v>87</v>
      </c>
      <c r="G80" s="3">
        <v>0.16200000000000001</v>
      </c>
      <c r="H80" s="3">
        <f t="shared" si="1"/>
        <v>8.1000000000000003E-2</v>
      </c>
      <c r="I80" s="3">
        <v>37.939490340607257</v>
      </c>
      <c r="P80" s="3" t="s">
        <v>167</v>
      </c>
      <c r="Q80" s="3">
        <v>0.13300000000000001</v>
      </c>
      <c r="R80" s="3">
        <f t="shared" si="3"/>
        <v>5.9000000000000011E-2</v>
      </c>
      <c r="S80" s="3">
        <v>29.773659924332645</v>
      </c>
    </row>
    <row r="81" spans="6:19">
      <c r="F81" s="3" t="s">
        <v>88</v>
      </c>
      <c r="G81" s="3">
        <v>0.187</v>
      </c>
      <c r="H81" s="3">
        <f t="shared" si="1"/>
        <v>0.106</v>
      </c>
      <c r="I81" s="3">
        <v>49.881403110444616</v>
      </c>
      <c r="P81" s="3" t="s">
        <v>168</v>
      </c>
      <c r="Q81" s="3">
        <v>0.183</v>
      </c>
      <c r="R81" s="3">
        <f t="shared" si="3"/>
        <v>0.109</v>
      </c>
      <c r="S81" s="3">
        <v>54.826416221002233</v>
      </c>
    </row>
    <row r="82" spans="6:19">
      <c r="F82" s="3" t="s">
        <v>89</v>
      </c>
      <c r="G82" s="3">
        <v>0.14599999999999999</v>
      </c>
      <c r="H82" s="3">
        <f t="shared" si="1"/>
        <v>6.4999999999999988E-2</v>
      </c>
      <c r="I82" s="3">
        <v>30.329279042778289</v>
      </c>
      <c r="P82" s="3" t="s">
        <v>169</v>
      </c>
      <c r="Q82" s="3">
        <v>0.14799999999999999</v>
      </c>
      <c r="R82" s="3">
        <f t="shared" si="3"/>
        <v>7.3999999999999996E-2</v>
      </c>
      <c r="S82" s="3">
        <v>37.298300246033719</v>
      </c>
    </row>
    <row r="83" spans="6:19">
      <c r="F83" s="3" t="s">
        <v>90</v>
      </c>
      <c r="G83" s="3">
        <v>0.185</v>
      </c>
      <c r="H83" s="3">
        <f t="shared" si="1"/>
        <v>0.104</v>
      </c>
      <c r="I83" s="3">
        <v>48.924077302031151</v>
      </c>
      <c r="P83" s="3" t="s">
        <v>170</v>
      </c>
      <c r="Q83" s="3">
        <v>0.13</v>
      </c>
      <c r="R83" s="3">
        <f t="shared" si="3"/>
        <v>5.6000000000000008E-2</v>
      </c>
      <c r="S83" s="3">
        <v>28.267584471162021</v>
      </c>
    </row>
    <row r="84" spans="6:19">
      <c r="F84" s="3" t="s">
        <v>91</v>
      </c>
      <c r="G84" s="3">
        <v>0.16</v>
      </c>
      <c r="H84" s="3">
        <f t="shared" si="1"/>
        <v>7.9000000000000001E-2</v>
      </c>
      <c r="I84" s="3">
        <v>36.986669630406844</v>
      </c>
      <c r="P84" s="3" t="s">
        <v>171</v>
      </c>
      <c r="Q84" s="3">
        <v>0.18099999999999999</v>
      </c>
      <c r="R84" s="3">
        <f t="shared" si="3"/>
        <v>0.107</v>
      </c>
      <c r="S84" s="3">
        <v>53.825724698753994</v>
      </c>
    </row>
    <row r="85" spans="6:19">
      <c r="F85" s="3" t="s">
        <v>92</v>
      </c>
      <c r="G85" s="3">
        <v>0.13800000000000001</v>
      </c>
      <c r="H85" s="3">
        <f t="shared" si="1"/>
        <v>5.7000000000000009E-2</v>
      </c>
      <c r="I85" s="3">
        <v>26.53592441322332</v>
      </c>
      <c r="P85" s="3" t="s">
        <v>172</v>
      </c>
      <c r="Q85" s="3">
        <v>0.159</v>
      </c>
      <c r="R85" s="3">
        <f t="shared" si="3"/>
        <v>8.5000000000000006E-2</v>
      </c>
      <c r="S85" s="3">
        <v>42.811096355687333</v>
      </c>
    </row>
    <row r="86" spans="6:19">
      <c r="F86" s="3" t="s">
        <v>93</v>
      </c>
      <c r="G86" s="3">
        <v>0.16</v>
      </c>
      <c r="H86" s="3">
        <f t="shared" si="1"/>
        <v>7.9000000000000001E-2</v>
      </c>
      <c r="I86" s="3">
        <v>36.986669630406844</v>
      </c>
      <c r="P86" s="3" t="s">
        <v>173</v>
      </c>
      <c r="Q86" s="3">
        <v>0.161</v>
      </c>
      <c r="R86" s="3">
        <f t="shared" si="3"/>
        <v>8.7000000000000008E-2</v>
      </c>
      <c r="S86" s="3">
        <v>43.813000171126419</v>
      </c>
    </row>
    <row r="87" spans="6:19">
      <c r="F87" s="3" t="s">
        <v>94</v>
      </c>
      <c r="G87" s="3">
        <v>0.189</v>
      </c>
      <c r="H87" s="3">
        <f t="shared" si="1"/>
        <v>0.108</v>
      </c>
      <c r="I87" s="3">
        <v>50.839042296998251</v>
      </c>
      <c r="P87" s="3" t="s">
        <v>174</v>
      </c>
      <c r="Q87" s="3">
        <v>0.17799999999999999</v>
      </c>
      <c r="R87" s="3">
        <f t="shared" si="3"/>
        <v>0.104</v>
      </c>
      <c r="S87" s="3">
        <v>52.324500399828487</v>
      </c>
    </row>
    <row r="88" spans="6:19">
      <c r="F88" s="3" t="s">
        <v>95</v>
      </c>
      <c r="G88" s="3">
        <v>0.16900000000000001</v>
      </c>
      <c r="H88" s="3">
        <f t="shared" ref="H88:H102" si="4">G88-0.081</f>
        <v>8.8000000000000009E-2</v>
      </c>
      <c r="I88" s="3">
        <v>41.277515107417337</v>
      </c>
      <c r="P88" s="3" t="s">
        <v>175</v>
      </c>
      <c r="Q88" s="3">
        <v>0.17399999999999999</v>
      </c>
      <c r="R88" s="3">
        <f t="shared" ref="R88:R101" si="5">Q88-0.074</f>
        <v>9.9999999999999992E-2</v>
      </c>
      <c r="S88" s="3">
        <v>50.322508712885536</v>
      </c>
    </row>
    <row r="89" spans="6:19">
      <c r="F89" s="3" t="s">
        <v>96</v>
      </c>
      <c r="G89" s="3">
        <v>0.19</v>
      </c>
      <c r="H89" s="3">
        <f t="shared" si="4"/>
        <v>0.109</v>
      </c>
      <c r="I89" s="3">
        <v>51.317977616344159</v>
      </c>
      <c r="P89" s="3" t="s">
        <v>176</v>
      </c>
      <c r="Q89" s="3">
        <v>0.19</v>
      </c>
      <c r="R89" s="3">
        <f t="shared" si="5"/>
        <v>0.11600000000000001</v>
      </c>
      <c r="S89" s="3">
        <v>58.328079462710136</v>
      </c>
    </row>
    <row r="90" spans="6:19">
      <c r="F90" s="3" t="s">
        <v>97</v>
      </c>
      <c r="G90" s="3">
        <v>0.11</v>
      </c>
      <c r="H90" s="3">
        <f t="shared" si="4"/>
        <v>2.8999999999999998E-2</v>
      </c>
      <c r="I90" s="3">
        <v>13.343410436755908</v>
      </c>
      <c r="P90" s="3" t="s">
        <v>177</v>
      </c>
      <c r="Q90" s="3">
        <v>0.19400000000000001</v>
      </c>
      <c r="R90" s="3">
        <f t="shared" si="5"/>
        <v>0.12000000000000001</v>
      </c>
      <c r="S90" s="3">
        <v>60.328521109260947</v>
      </c>
    </row>
    <row r="91" spans="6:19">
      <c r="F91" s="3" t="s">
        <v>98</v>
      </c>
      <c r="G91" s="3">
        <v>0.20499999999999999</v>
      </c>
      <c r="H91" s="3">
        <f t="shared" si="4"/>
        <v>0.12399999999999999</v>
      </c>
      <c r="I91" s="3">
        <v>58.510793484237297</v>
      </c>
      <c r="P91" s="3" t="s">
        <v>178</v>
      </c>
      <c r="Q91" s="3">
        <v>0.155</v>
      </c>
      <c r="R91" s="3">
        <f t="shared" si="5"/>
        <v>8.1000000000000003E-2</v>
      </c>
      <c r="S91" s="3">
        <v>40.806909737226142</v>
      </c>
    </row>
    <row r="92" spans="6:19">
      <c r="F92" s="3" t="s">
        <v>99</v>
      </c>
      <c r="G92" s="3">
        <v>0.19800000000000001</v>
      </c>
      <c r="H92" s="3">
        <f t="shared" si="4"/>
        <v>0.11700000000000001</v>
      </c>
      <c r="I92" s="3">
        <v>55.152148446241284</v>
      </c>
      <c r="P92" s="3" t="s">
        <v>179</v>
      </c>
      <c r="Q92" s="3">
        <v>0.17899999999999999</v>
      </c>
      <c r="R92" s="3">
        <f t="shared" si="5"/>
        <v>0.105</v>
      </c>
      <c r="S92" s="3">
        <v>52.824933750728114</v>
      </c>
    </row>
    <row r="93" spans="6:19">
      <c r="F93" s="3" t="s">
        <v>100</v>
      </c>
      <c r="G93" s="3">
        <v>0.246</v>
      </c>
      <c r="H93" s="3">
        <f t="shared" si="4"/>
        <v>0.16499999999999998</v>
      </c>
      <c r="I93" s="3">
        <v>78.243843446849226</v>
      </c>
      <c r="P93" s="3" t="s">
        <v>180</v>
      </c>
      <c r="Q93" s="3">
        <v>0.17100000000000001</v>
      </c>
      <c r="R93" s="3">
        <f t="shared" si="5"/>
        <v>9.7000000000000017E-2</v>
      </c>
      <c r="S93" s="3">
        <v>48.820736477247436</v>
      </c>
    </row>
    <row r="94" spans="6:19">
      <c r="F94" s="3" t="s">
        <v>101</v>
      </c>
      <c r="G94" s="3">
        <v>0.23599999999999999</v>
      </c>
      <c r="H94" s="3">
        <f t="shared" si="4"/>
        <v>0.15499999999999997</v>
      </c>
      <c r="I94" s="3">
        <v>73.422126496999539</v>
      </c>
      <c r="P94" s="3" t="s">
        <v>181</v>
      </c>
      <c r="Q94" s="3">
        <v>0.16700000000000001</v>
      </c>
      <c r="R94" s="3">
        <f t="shared" si="5"/>
        <v>9.3000000000000013E-2</v>
      </c>
      <c r="S94" s="3">
        <v>46.817988036191963</v>
      </c>
    </row>
    <row r="95" spans="6:19">
      <c r="F95" s="3" t="s">
        <v>102</v>
      </c>
      <c r="G95" s="3">
        <v>0.188</v>
      </c>
      <c r="H95" s="3">
        <f t="shared" si="4"/>
        <v>0.107</v>
      </c>
      <c r="I95" s="3">
        <v>50.360183892922102</v>
      </c>
      <c r="P95" s="3" t="s">
        <v>182</v>
      </c>
      <c r="Q95" s="3">
        <v>0.14599999999999999</v>
      </c>
      <c r="R95" s="3">
        <f t="shared" si="5"/>
        <v>7.1999999999999995E-2</v>
      </c>
      <c r="S95" s="3">
        <v>36.295523276514125</v>
      </c>
    </row>
    <row r="96" spans="6:19">
      <c r="F96" s="3" t="s">
        <v>103</v>
      </c>
      <c r="G96" s="3">
        <v>0.129</v>
      </c>
      <c r="H96" s="3">
        <f t="shared" si="4"/>
        <v>4.8000000000000001E-2</v>
      </c>
      <c r="I96" s="3">
        <v>22.279530860408013</v>
      </c>
      <c r="P96" s="3" t="s">
        <v>183</v>
      </c>
      <c r="Q96" s="3">
        <v>0.16500000000000001</v>
      </c>
      <c r="R96" s="3">
        <f t="shared" si="5"/>
        <v>9.1000000000000011E-2</v>
      </c>
      <c r="S96" s="3">
        <v>45.816443306391342</v>
      </c>
    </row>
    <row r="97" spans="6:19">
      <c r="F97" s="3" t="s">
        <v>104</v>
      </c>
      <c r="G97" s="3">
        <v>0.17199999999999999</v>
      </c>
      <c r="H97" s="3">
        <f t="shared" si="4"/>
        <v>9.0999999999999984E-2</v>
      </c>
      <c r="I97" s="3">
        <v>42.709530200182868</v>
      </c>
      <c r="P97" s="3" t="s">
        <v>184</v>
      </c>
      <c r="Q97" s="3">
        <v>0.19700000000000001</v>
      </c>
      <c r="R97" s="3">
        <f t="shared" si="5"/>
        <v>0.12300000000000001</v>
      </c>
      <c r="S97" s="3">
        <v>61.828619096082257</v>
      </c>
    </row>
    <row r="98" spans="6:19">
      <c r="F98" s="3" t="s">
        <v>105</v>
      </c>
      <c r="G98" s="3">
        <v>0.17100000000000001</v>
      </c>
      <c r="H98" s="3">
        <f t="shared" si="4"/>
        <v>9.0000000000000011E-2</v>
      </c>
      <c r="I98" s="3">
        <v>42.23209948986878</v>
      </c>
      <c r="P98" s="3" t="s">
        <v>185</v>
      </c>
      <c r="Q98" s="3">
        <v>0.16400000000000001</v>
      </c>
      <c r="R98" s="3">
        <f t="shared" si="5"/>
        <v>9.0000000000000011E-2</v>
      </c>
      <c r="S98" s="3">
        <v>45.315627225025786</v>
      </c>
    </row>
    <row r="99" spans="6:19">
      <c r="F99" s="3" t="s">
        <v>106</v>
      </c>
      <c r="G99" s="3">
        <v>0.17599999999999999</v>
      </c>
      <c r="H99" s="3">
        <f t="shared" si="4"/>
        <v>9.4999999999999987E-2</v>
      </c>
      <c r="I99" s="3">
        <v>44.620153559819713</v>
      </c>
      <c r="P99" s="3" t="s">
        <v>186</v>
      </c>
      <c r="Q99" s="3">
        <v>0.14599999999999999</v>
      </c>
      <c r="R99" s="3">
        <f t="shared" si="5"/>
        <v>7.1999999999999995E-2</v>
      </c>
      <c r="S99" s="3">
        <v>36.295523276514125</v>
      </c>
    </row>
    <row r="100" spans="6:19">
      <c r="F100" s="3" t="s">
        <v>107</v>
      </c>
      <c r="G100" s="3">
        <v>0.16300000000000001</v>
      </c>
      <c r="H100" s="3">
        <f t="shared" si="4"/>
        <v>8.2000000000000003E-2</v>
      </c>
      <c r="I100" s="3">
        <v>38.416054388880021</v>
      </c>
      <c r="P100" s="3" t="s">
        <v>187</v>
      </c>
      <c r="Q100" s="3">
        <v>0.185</v>
      </c>
      <c r="R100" s="3">
        <f t="shared" si="5"/>
        <v>0.111</v>
      </c>
      <c r="S100" s="3">
        <v>55.827010151613763</v>
      </c>
    </row>
    <row r="101" spans="6:19">
      <c r="F101" s="3" t="s">
        <v>108</v>
      </c>
      <c r="G101" s="3">
        <v>0.14099999999999999</v>
      </c>
      <c r="H101" s="3">
        <f t="shared" si="4"/>
        <v>5.9999999999999984E-2</v>
      </c>
      <c r="I101" s="3">
        <v>27.957414960837355</v>
      </c>
      <c r="P101" s="3" t="s">
        <v>188</v>
      </c>
      <c r="Q101" s="3">
        <v>0.158</v>
      </c>
      <c r="R101" s="3">
        <f t="shared" si="5"/>
        <v>8.4000000000000005E-2</v>
      </c>
      <c r="S101" s="3">
        <v>42.310097640467511</v>
      </c>
    </row>
    <row r="102" spans="6:19">
      <c r="F102" s="3" t="s">
        <v>109</v>
      </c>
      <c r="G102" s="3">
        <v>0.23499999999999999</v>
      </c>
      <c r="H102" s="3">
        <f t="shared" si="4"/>
        <v>0.15399999999999997</v>
      </c>
      <c r="I102" s="3">
        <v>72.94024594451086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AI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1-28T12:41:00Z</dcterms:modified>
</cp:coreProperties>
</file>